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2" sheetId="2" r:id="rId1"/>
  </sheets>
  <calcPr calcId="125725"/>
</workbook>
</file>

<file path=xl/calcChain.xml><?xml version="1.0" encoding="utf-8"?>
<calcChain xmlns="http://schemas.openxmlformats.org/spreadsheetml/2006/main">
  <c r="C17" i="2"/>
  <c r="D17"/>
  <c r="E17"/>
  <c r="F17"/>
  <c r="G17"/>
  <c r="H17"/>
  <c r="I17"/>
  <c r="J17"/>
  <c r="K17"/>
  <c r="L17"/>
  <c r="M17"/>
  <c r="N17"/>
  <c r="O17"/>
  <c r="P17"/>
  <c r="Q17"/>
  <c r="R17"/>
  <c r="S17"/>
  <c r="B17"/>
</calcChain>
</file>

<file path=xl/sharedStrings.xml><?xml version="1.0" encoding="utf-8"?>
<sst xmlns="http://schemas.openxmlformats.org/spreadsheetml/2006/main" count="41" uniqueCount="26">
  <si>
    <t>Exon3</t>
  </si>
  <si>
    <t>Exon4</t>
  </si>
  <si>
    <t>Exon5</t>
  </si>
  <si>
    <t>Exon6</t>
  </si>
  <si>
    <t>Exon7</t>
  </si>
  <si>
    <t>Exon8</t>
  </si>
  <si>
    <t>Exon9</t>
  </si>
  <si>
    <t>Exon10</t>
  </si>
  <si>
    <t>Exon11</t>
  </si>
  <si>
    <t>Exon12</t>
  </si>
  <si>
    <t>Exon13</t>
  </si>
  <si>
    <t xml:space="preserve">PAH </t>
    <phoneticPr fontId="1" type="noConversion"/>
  </si>
  <si>
    <t>depth</t>
    <phoneticPr fontId="1" type="noConversion"/>
  </si>
  <si>
    <t>GCH1</t>
    <phoneticPr fontId="1" type="noConversion"/>
  </si>
  <si>
    <t>Exon1</t>
    <phoneticPr fontId="1" type="noConversion"/>
  </si>
  <si>
    <t>Exon2</t>
    <phoneticPr fontId="1" type="noConversion"/>
  </si>
  <si>
    <t>coverage (%)</t>
    <phoneticPr fontId="1" type="noConversion"/>
  </si>
  <si>
    <t>GC (%)</t>
    <phoneticPr fontId="1" type="noConversion"/>
  </si>
  <si>
    <t>QDPR</t>
    <phoneticPr fontId="1" type="noConversion"/>
  </si>
  <si>
    <t>PTS</t>
    <phoneticPr fontId="1" type="noConversion"/>
  </si>
  <si>
    <t>PCBD1</t>
    <phoneticPr fontId="1" type="noConversion"/>
  </si>
  <si>
    <t>GCHFR</t>
    <phoneticPr fontId="1" type="noConversion"/>
  </si>
  <si>
    <t>Gene</t>
    <phoneticPr fontId="1" type="noConversion"/>
  </si>
  <si>
    <t>Table S3. The relationship between mean depth and mean coverage.</t>
    <phoneticPr fontId="1" type="noConversion"/>
  </si>
  <si>
    <t>Average</t>
    <phoneticPr fontId="1" type="noConversion"/>
  </si>
  <si>
    <t>Exons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_);[Red]\(0.0\)"/>
  </numFmts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3" fillId="0" borderId="1" xfId="0" applyFont="1" applyBorder="1" applyAlignment="1">
      <alignment vertical="center"/>
    </xf>
    <xf numFmtId="176" fontId="3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vertical="center"/>
    </xf>
    <xf numFmtId="176" fontId="3" fillId="0" borderId="2" xfId="0" applyNumberFormat="1" applyFont="1" applyBorder="1">
      <alignment vertical="center"/>
    </xf>
    <xf numFmtId="0" fontId="3" fillId="0" borderId="0" xfId="0" applyFont="1" applyBorder="1">
      <alignment vertical="center"/>
    </xf>
    <xf numFmtId="176" fontId="2" fillId="0" borderId="0" xfId="0" applyNumberFormat="1" applyFont="1" applyBorder="1">
      <alignment vertical="center"/>
    </xf>
    <xf numFmtId="0" fontId="3" fillId="0" borderId="2" xfId="0" applyFont="1" applyBorder="1">
      <alignment vertical="center"/>
    </xf>
    <xf numFmtId="176" fontId="2" fillId="0" borderId="2" xfId="0" applyNumberFormat="1" applyFont="1" applyBorder="1">
      <alignment vertical="center"/>
    </xf>
    <xf numFmtId="0" fontId="2" fillId="0" borderId="2" xfId="0" applyFont="1" applyBorder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17"/>
  <sheetViews>
    <sheetView tabSelected="1" topLeftCell="A3" workbookViewId="0">
      <selection activeCell="H14" sqref="A1:XFD1048576"/>
    </sheetView>
  </sheetViews>
  <sheetFormatPr defaultRowHeight="15"/>
  <cols>
    <col min="1" max="1" width="9" style="1"/>
    <col min="2" max="2" width="9.5" style="2" bestFit="1" customWidth="1"/>
    <col min="3" max="3" width="9.125" style="2" customWidth="1"/>
    <col min="4" max="4" width="9.125" style="2" bestFit="1" customWidth="1"/>
    <col min="5" max="5" width="9.5" style="2" bestFit="1" customWidth="1"/>
    <col min="6" max="7" width="9.125" style="2" bestFit="1" customWidth="1"/>
    <col min="8" max="8" width="9.5" style="2" bestFit="1" customWidth="1"/>
    <col min="9" max="19" width="9.125" style="2" bestFit="1" customWidth="1"/>
    <col min="20" max="16384" width="9" style="1"/>
  </cols>
  <sheetData>
    <row r="1" spans="1:19" ht="31.5" customHeight="1">
      <c r="A1" s="1" t="s">
        <v>23</v>
      </c>
    </row>
    <row r="2" spans="1:19" ht="21.75" customHeight="1">
      <c r="A2" s="3" t="s">
        <v>22</v>
      </c>
      <c r="B2" s="4" t="s">
        <v>11</v>
      </c>
      <c r="C2" s="4"/>
      <c r="D2" s="4"/>
      <c r="E2" s="4" t="s">
        <v>13</v>
      </c>
      <c r="F2" s="4"/>
      <c r="G2" s="4"/>
      <c r="H2" s="4" t="s">
        <v>18</v>
      </c>
      <c r="I2" s="4"/>
      <c r="J2" s="4"/>
      <c r="K2" s="4" t="s">
        <v>19</v>
      </c>
      <c r="L2" s="4"/>
      <c r="M2" s="4"/>
      <c r="N2" s="4" t="s">
        <v>20</v>
      </c>
      <c r="O2" s="4"/>
      <c r="P2" s="4"/>
      <c r="Q2" s="4" t="s">
        <v>21</v>
      </c>
      <c r="R2" s="4"/>
      <c r="S2" s="4"/>
    </row>
    <row r="3" spans="1:19" ht="21.75" customHeight="1">
      <c r="A3" s="5" t="s">
        <v>25</v>
      </c>
      <c r="B3" s="6" t="s">
        <v>12</v>
      </c>
      <c r="C3" s="6" t="s">
        <v>16</v>
      </c>
      <c r="D3" s="6" t="s">
        <v>17</v>
      </c>
      <c r="E3" s="6" t="s">
        <v>12</v>
      </c>
      <c r="F3" s="6" t="s">
        <v>16</v>
      </c>
      <c r="G3" s="6" t="s">
        <v>17</v>
      </c>
      <c r="H3" s="6" t="s">
        <v>12</v>
      </c>
      <c r="I3" s="6" t="s">
        <v>16</v>
      </c>
      <c r="J3" s="6" t="s">
        <v>17</v>
      </c>
      <c r="K3" s="6" t="s">
        <v>12</v>
      </c>
      <c r="L3" s="6" t="s">
        <v>16</v>
      </c>
      <c r="M3" s="6" t="s">
        <v>17</v>
      </c>
      <c r="N3" s="6" t="s">
        <v>12</v>
      </c>
      <c r="O3" s="6" t="s">
        <v>16</v>
      </c>
      <c r="P3" s="6" t="s">
        <v>17</v>
      </c>
      <c r="Q3" s="6" t="s">
        <v>12</v>
      </c>
      <c r="R3" s="6" t="s">
        <v>16</v>
      </c>
      <c r="S3" s="6" t="s">
        <v>17</v>
      </c>
    </row>
    <row r="4" spans="1:19" ht="21.75" customHeight="1">
      <c r="A4" s="7" t="s">
        <v>14</v>
      </c>
      <c r="B4" s="8">
        <v>783.00800000000004</v>
      </c>
      <c r="C4" s="8">
        <v>99.751099999999994</v>
      </c>
      <c r="D4" s="8">
        <v>60.412757973733598</v>
      </c>
      <c r="E4" s="8">
        <v>340.50439999999998</v>
      </c>
      <c r="F4" s="8">
        <v>82.473500000000001</v>
      </c>
      <c r="G4" s="8">
        <v>71.031746031745996</v>
      </c>
      <c r="H4" s="8">
        <v>36.946100000000001</v>
      </c>
      <c r="I4" s="8">
        <v>65.810199999999995</v>
      </c>
      <c r="J4" s="8">
        <v>78.947368421052602</v>
      </c>
      <c r="K4" s="8">
        <v>234.70160000000001</v>
      </c>
      <c r="L4" s="8">
        <v>87.508300000000006</v>
      </c>
      <c r="M4" s="8">
        <v>72.2222222222222</v>
      </c>
      <c r="N4" s="8">
        <v>340.1909</v>
      </c>
      <c r="O4" s="8">
        <v>64.224000000000004</v>
      </c>
      <c r="P4" s="8">
        <v>70.078740157480297</v>
      </c>
      <c r="Q4" s="8">
        <v>250.63210000000001</v>
      </c>
      <c r="R4" s="8">
        <v>97.014099999999999</v>
      </c>
      <c r="S4" s="8">
        <v>70</v>
      </c>
    </row>
    <row r="5" spans="1:19" ht="21.75" customHeight="1">
      <c r="A5" s="7" t="s">
        <v>15</v>
      </c>
      <c r="B5" s="8">
        <v>3291.7887000000001</v>
      </c>
      <c r="C5" s="8">
        <v>100</v>
      </c>
      <c r="D5" s="8">
        <v>38.8888888888889</v>
      </c>
      <c r="E5" s="8">
        <v>2297.8856999999998</v>
      </c>
      <c r="F5" s="8">
        <v>100</v>
      </c>
      <c r="G5" s="8">
        <v>38.181818181818201</v>
      </c>
      <c r="H5" s="8">
        <v>152.54060000000001</v>
      </c>
      <c r="I5" s="8">
        <v>100</v>
      </c>
      <c r="J5" s="8">
        <v>51.612903225806399</v>
      </c>
      <c r="K5" s="8">
        <v>31.325500000000002</v>
      </c>
      <c r="L5" s="8">
        <v>95.698899999999995</v>
      </c>
      <c r="M5" s="8">
        <v>33.75</v>
      </c>
      <c r="N5" s="8">
        <v>159.20359999999999</v>
      </c>
      <c r="O5" s="8">
        <v>99.951099999999997</v>
      </c>
      <c r="P5" s="8">
        <v>56.060606060606098</v>
      </c>
      <c r="Q5" s="8">
        <v>617.6771</v>
      </c>
      <c r="R5" s="8">
        <v>98.924700000000001</v>
      </c>
      <c r="S5" s="8">
        <v>55.789473684210499</v>
      </c>
    </row>
    <row r="6" spans="1:19" ht="21.75" customHeight="1">
      <c r="A6" s="7" t="s">
        <v>0</v>
      </c>
      <c r="B6" s="8">
        <v>1500.5998999999999</v>
      </c>
      <c r="C6" s="8">
        <v>99.752499999999998</v>
      </c>
      <c r="D6" s="8">
        <v>41.304347826087003</v>
      </c>
      <c r="E6" s="8">
        <v>722.84979999999996</v>
      </c>
      <c r="F6" s="8">
        <v>98.924700000000001</v>
      </c>
      <c r="G6" s="8">
        <v>46.428571428571402</v>
      </c>
      <c r="H6" s="8">
        <v>195.43690000000001</v>
      </c>
      <c r="I6" s="8">
        <v>99.578800000000001</v>
      </c>
      <c r="J6" s="8">
        <v>53.6082474226804</v>
      </c>
      <c r="K6" s="8">
        <v>451.8177</v>
      </c>
      <c r="L6" s="8">
        <v>98.924700000000001</v>
      </c>
      <c r="M6" s="8">
        <v>47.826086956521699</v>
      </c>
      <c r="N6" s="8">
        <v>602.72670000000005</v>
      </c>
      <c r="O6" s="8">
        <v>98.924700000000001</v>
      </c>
      <c r="P6" s="8">
        <v>50.617283950617299</v>
      </c>
      <c r="Q6" s="8">
        <v>872.98059999999998</v>
      </c>
      <c r="R6" s="8">
        <v>84.150800000000004</v>
      </c>
      <c r="S6" s="8">
        <v>63.934426229508198</v>
      </c>
    </row>
    <row r="7" spans="1:19" ht="21.75" customHeight="1">
      <c r="A7" s="7" t="s">
        <v>1</v>
      </c>
      <c r="B7" s="8">
        <v>957.65790000000004</v>
      </c>
      <c r="C7" s="8">
        <v>100</v>
      </c>
      <c r="D7" s="8">
        <v>51.685393258426998</v>
      </c>
      <c r="E7" s="8">
        <v>32.7151</v>
      </c>
      <c r="F7" s="8">
        <v>78.494600000000005</v>
      </c>
      <c r="G7" s="8">
        <v>31.25</v>
      </c>
      <c r="H7" s="8">
        <v>1933.4512</v>
      </c>
      <c r="I7" s="8">
        <v>98.215500000000006</v>
      </c>
      <c r="J7" s="8">
        <v>55.319148936170201</v>
      </c>
      <c r="K7" s="8">
        <v>283.27109999999999</v>
      </c>
      <c r="L7" s="8">
        <v>98.981300000000005</v>
      </c>
      <c r="M7" s="8">
        <v>40.350877192982502</v>
      </c>
      <c r="N7" s="8">
        <v>642.04060000000004</v>
      </c>
      <c r="O7" s="8">
        <v>99.646900000000002</v>
      </c>
      <c r="P7" s="8">
        <v>50.092764378478698</v>
      </c>
      <c r="Q7" s="8"/>
      <c r="R7" s="8"/>
      <c r="S7" s="8"/>
    </row>
    <row r="8" spans="1:19" ht="21.75" customHeight="1">
      <c r="A8" s="7" t="s">
        <v>2</v>
      </c>
      <c r="B8" s="8">
        <v>301.57440000000003</v>
      </c>
      <c r="C8" s="8">
        <v>96.039599999999993</v>
      </c>
      <c r="D8" s="8">
        <v>48.529411764705898</v>
      </c>
      <c r="E8" s="8">
        <v>3125.5785000000001</v>
      </c>
      <c r="F8" s="8">
        <v>98.924700000000001</v>
      </c>
      <c r="G8" s="8">
        <v>52.941176470588204</v>
      </c>
      <c r="H8" s="8">
        <v>2081.2157000000002</v>
      </c>
      <c r="I8" s="8">
        <v>100</v>
      </c>
      <c r="J8" s="8">
        <v>66.9724770642202</v>
      </c>
      <c r="K8" s="8">
        <v>115.8257</v>
      </c>
      <c r="L8" s="8">
        <v>95.698899999999995</v>
      </c>
      <c r="M8" s="8">
        <v>46.478873239436602</v>
      </c>
      <c r="N8" s="8"/>
      <c r="O8" s="8"/>
      <c r="P8" s="8"/>
      <c r="Q8" s="8"/>
      <c r="R8" s="8"/>
      <c r="S8" s="8"/>
    </row>
    <row r="9" spans="1:19" ht="21.75" customHeight="1">
      <c r="A9" s="7" t="s">
        <v>3</v>
      </c>
      <c r="B9" s="8">
        <v>1071.6069</v>
      </c>
      <c r="C9" s="8">
        <v>99.170699999999997</v>
      </c>
      <c r="D9" s="8">
        <v>44.670050761421301</v>
      </c>
      <c r="E9" s="8">
        <v>798.66200000000003</v>
      </c>
      <c r="F9" s="8">
        <v>98.898099999999999</v>
      </c>
      <c r="G9" s="8">
        <v>36.231884057971001</v>
      </c>
      <c r="H9" s="8">
        <v>2862.3910999999998</v>
      </c>
      <c r="I9" s="8">
        <v>100</v>
      </c>
      <c r="J9" s="8">
        <v>50</v>
      </c>
      <c r="K9" s="8">
        <v>226.02279999999999</v>
      </c>
      <c r="L9" s="8">
        <v>86.616699999999994</v>
      </c>
      <c r="M9" s="8">
        <v>30.442804428044301</v>
      </c>
      <c r="N9" s="8"/>
      <c r="O9" s="8"/>
      <c r="P9" s="8"/>
      <c r="Q9" s="8"/>
      <c r="R9" s="8"/>
      <c r="S9" s="8"/>
    </row>
    <row r="10" spans="1:19" ht="21.75" customHeight="1">
      <c r="A10" s="7" t="s">
        <v>4</v>
      </c>
      <c r="B10" s="8">
        <v>2534.3669</v>
      </c>
      <c r="C10" s="8">
        <v>100</v>
      </c>
      <c r="D10" s="8">
        <v>58.088235294117702</v>
      </c>
      <c r="E10" s="8"/>
      <c r="F10" s="8"/>
      <c r="G10" s="8"/>
      <c r="H10" s="8">
        <v>1404.1008999999999</v>
      </c>
      <c r="I10" s="8">
        <v>99.324799999999996</v>
      </c>
      <c r="J10" s="8">
        <v>42.535545023696699</v>
      </c>
      <c r="K10" s="8"/>
      <c r="L10" s="8"/>
      <c r="M10" s="8"/>
      <c r="N10" s="8"/>
      <c r="O10" s="8"/>
      <c r="P10" s="8"/>
      <c r="Q10" s="8"/>
      <c r="R10" s="8"/>
      <c r="S10" s="8"/>
    </row>
    <row r="11" spans="1:19" ht="21.75" customHeight="1">
      <c r="A11" s="7" t="s">
        <v>5</v>
      </c>
      <c r="B11" s="8">
        <v>1343.0694000000001</v>
      </c>
      <c r="C11" s="8">
        <v>99.009900000000002</v>
      </c>
      <c r="D11" s="8">
        <v>51.428571428571402</v>
      </c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</row>
    <row r="12" spans="1:19" ht="21.75" customHeight="1">
      <c r="A12" s="7" t="s">
        <v>6</v>
      </c>
      <c r="B12" s="8">
        <v>411.90859999999998</v>
      </c>
      <c r="C12" s="8">
        <v>98.019800000000004</v>
      </c>
      <c r="D12" s="8">
        <v>49.122807017543899</v>
      </c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</row>
    <row r="13" spans="1:19" ht="21.75" customHeight="1">
      <c r="A13" s="7" t="s">
        <v>7</v>
      </c>
      <c r="B13" s="8">
        <v>507.21030000000002</v>
      </c>
      <c r="C13" s="8">
        <v>99.412099999999995</v>
      </c>
      <c r="D13" s="8">
        <v>45.8333333333333</v>
      </c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</row>
    <row r="14" spans="1:19" ht="21.75" customHeight="1">
      <c r="A14" s="7" t="s">
        <v>8</v>
      </c>
      <c r="B14" s="8">
        <v>3112.7786000000001</v>
      </c>
      <c r="C14" s="8">
        <v>99.785700000000006</v>
      </c>
      <c r="D14" s="8">
        <v>47.761194029850699</v>
      </c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</row>
    <row r="15" spans="1:19" ht="21.75" customHeight="1">
      <c r="A15" s="7" t="s">
        <v>9</v>
      </c>
      <c r="B15" s="8">
        <v>2897.8429000000001</v>
      </c>
      <c r="C15" s="8">
        <v>99.923199999999994</v>
      </c>
      <c r="D15" s="8">
        <v>47.413793103448299</v>
      </c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</row>
    <row r="16" spans="1:19" s="11" customFormat="1" ht="21.75" customHeight="1">
      <c r="A16" s="9" t="s">
        <v>10</v>
      </c>
      <c r="B16" s="10">
        <v>342.54520000000002</v>
      </c>
      <c r="C16" s="10">
        <v>99.535399999999996</v>
      </c>
      <c r="D16" s="10">
        <v>30.235162374020199</v>
      </c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</row>
    <row r="17" spans="1:19" ht="27" customHeight="1">
      <c r="A17" s="11" t="s">
        <v>24</v>
      </c>
      <c r="B17" s="10">
        <f>AVERAGE(B4:B16)</f>
        <v>1465.8429000000001</v>
      </c>
      <c r="C17" s="10">
        <f t="shared" ref="C17:S17" si="0">AVERAGE(C4:C16)</f>
        <v>99.26153846153845</v>
      </c>
      <c r="D17" s="10">
        <f t="shared" si="0"/>
        <v>47.336457465703788</v>
      </c>
      <c r="E17" s="10">
        <f t="shared" si="0"/>
        <v>1219.6992499999999</v>
      </c>
      <c r="F17" s="10">
        <f t="shared" si="0"/>
        <v>92.952600000000004</v>
      </c>
      <c r="G17" s="10">
        <f t="shared" si="0"/>
        <v>46.010866028449129</v>
      </c>
      <c r="H17" s="10">
        <f t="shared" si="0"/>
        <v>1238.0117857142857</v>
      </c>
      <c r="I17" s="10">
        <f t="shared" si="0"/>
        <v>94.704185714285714</v>
      </c>
      <c r="J17" s="10">
        <f t="shared" si="0"/>
        <v>56.999384299089506</v>
      </c>
      <c r="K17" s="10">
        <f t="shared" si="0"/>
        <v>223.82740000000001</v>
      </c>
      <c r="L17" s="10">
        <f t="shared" si="0"/>
        <v>93.904800000000009</v>
      </c>
      <c r="M17" s="10">
        <f t="shared" si="0"/>
        <v>45.178477339867889</v>
      </c>
      <c r="N17" s="10">
        <f t="shared" si="0"/>
        <v>436.04045000000002</v>
      </c>
      <c r="O17" s="10">
        <f t="shared" si="0"/>
        <v>90.686674999999994</v>
      </c>
      <c r="P17" s="10">
        <f t="shared" si="0"/>
        <v>56.712348636795596</v>
      </c>
      <c r="Q17" s="10">
        <f t="shared" si="0"/>
        <v>580.42993333333334</v>
      </c>
      <c r="R17" s="10">
        <f t="shared" si="0"/>
        <v>93.363200000000006</v>
      </c>
      <c r="S17" s="10">
        <f t="shared" si="0"/>
        <v>63.241299971239563</v>
      </c>
    </row>
  </sheetData>
  <mergeCells count="6">
    <mergeCell ref="Q2:S2"/>
    <mergeCell ref="B2:D2"/>
    <mergeCell ref="E2:G2"/>
    <mergeCell ref="H2:J2"/>
    <mergeCell ref="K2:M2"/>
    <mergeCell ref="N2:P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3-12-21T10:04:13Z</dcterms:modified>
</cp:coreProperties>
</file>